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michellecollins/Desktop/Files for Submission May 2018/Source Data Files/"/>
    </mc:Choice>
  </mc:AlternateContent>
  <xr:revisionPtr revIDLastSave="0" documentId="13_ncr:1_{890565CD-3DB1-7E46-8432-4F3D92B985EA}" xr6:coauthVersionLast="31" xr6:coauthVersionMax="31" xr10:uidLastSave="{00000000-0000-0000-0000-000000000000}"/>
  <bookViews>
    <workbookView xWindow="1820" yWindow="460" windowWidth="26960" windowHeight="16200" tabRatio="500" xr2:uid="{00000000-000D-0000-FFFF-FFFF00000000}"/>
  </bookViews>
  <sheets>
    <sheet name="Sheet1" sheetId="1" r:id="rId1"/>
  </sheets>
  <calcPr calcId="17901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7" i="1" l="1"/>
</calcChain>
</file>

<file path=xl/sharedStrings.xml><?xml version="1.0" encoding="utf-8"?>
<sst xmlns="http://schemas.openxmlformats.org/spreadsheetml/2006/main" count="147" uniqueCount="66">
  <si>
    <t>Quantification of transplanted wild-type cell surface area and volume.</t>
  </si>
  <si>
    <t>WT &gt; WT host</t>
  </si>
  <si>
    <t>volume</t>
  </si>
  <si>
    <t>surface area</t>
  </si>
  <si>
    <t>Table Analyzed</t>
  </si>
  <si>
    <t>Column A</t>
  </si>
  <si>
    <t>vs.</t>
  </si>
  <si>
    <t>vs,</t>
  </si>
  <si>
    <t>Column B</t>
  </si>
  <si>
    <t>Unpaired t test</t>
  </si>
  <si>
    <t xml:space="preserve">  P value</t>
  </si>
  <si>
    <t xml:space="preserve">  P value summary</t>
  </si>
  <si>
    <t xml:space="preserve">  Significantly different? (P &lt; 0.05)</t>
  </si>
  <si>
    <t>Yes</t>
  </si>
  <si>
    <t xml:space="preserve">  One- or two-tailed P value?</t>
  </si>
  <si>
    <t>Two-tailed</t>
  </si>
  <si>
    <t xml:space="preserve">  t, df</t>
  </si>
  <si>
    <t>How big is the difference?</t>
  </si>
  <si>
    <t xml:space="preserve">  Mean ± SEM of column A</t>
  </si>
  <si>
    <t xml:space="preserve">  Mean ± SEM of column B</t>
  </si>
  <si>
    <t xml:space="preserve">  Difference between means</t>
  </si>
  <si>
    <t xml:space="preserve">  95% confidence interval</t>
  </si>
  <si>
    <t xml:space="preserve">  R squared</t>
  </si>
  <si>
    <t>VOLUME</t>
  </si>
  <si>
    <t>STATISTICS (GRAPHPAD)</t>
  </si>
  <si>
    <t>WT host</t>
  </si>
  <si>
    <t>**</t>
  </si>
  <si>
    <t>SURFACE AREA</t>
  </si>
  <si>
    <r>
      <t>WT &gt; MZ</t>
    </r>
    <r>
      <rPr>
        <b/>
        <i/>
        <sz val="10"/>
        <color theme="1"/>
        <rFont val="Arial"/>
        <family val="2"/>
      </rPr>
      <t xml:space="preserve">pitx2c </t>
    </r>
    <r>
      <rPr>
        <b/>
        <sz val="10"/>
        <color theme="1"/>
        <rFont val="Arial"/>
        <family val="2"/>
      </rPr>
      <t>host</t>
    </r>
  </si>
  <si>
    <t>no. embryos</t>
  </si>
  <si>
    <t>no. experiments</t>
  </si>
  <si>
    <t>WT cells &gt; WT</t>
  </si>
  <si>
    <r>
      <t>MZ</t>
    </r>
    <r>
      <rPr>
        <b/>
        <i/>
        <sz val="10"/>
        <color theme="1"/>
        <rFont val="Arial"/>
        <family val="2"/>
      </rPr>
      <t xml:space="preserve">pitx2c </t>
    </r>
    <r>
      <rPr>
        <b/>
        <sz val="10"/>
        <color theme="1"/>
        <rFont val="Arial"/>
        <family val="2"/>
      </rPr>
      <t>cells &gt; WT</t>
    </r>
  </si>
  <si>
    <t>no. embryos:</t>
  </si>
  <si>
    <t>no. experiments:</t>
  </si>
  <si>
    <t>MZ cells</t>
  </si>
  <si>
    <t>WT cells</t>
  </si>
  <si>
    <t>ns</t>
  </si>
  <si>
    <t>No</t>
  </si>
  <si>
    <t>638,3 ± 35,06, n=72</t>
  </si>
  <si>
    <t>0,1636</t>
  </si>
  <si>
    <t>t=1,398 df=191</t>
  </si>
  <si>
    <t>578,5 ± 25,57, n=121</t>
  </si>
  <si>
    <t>-59,82 ± 42,78</t>
  </si>
  <si>
    <t>-144,2 to 24,56</t>
  </si>
  <si>
    <t>0,01013</t>
  </si>
  <si>
    <t>0,0715</t>
  </si>
  <si>
    <t>t=1,813 df=191</t>
  </si>
  <si>
    <t>978,0 ± 41,75, n=72</t>
  </si>
  <si>
    <t>877,4 ± 34,88, n=121</t>
  </si>
  <si>
    <t>-100,6 ± 55,52</t>
  </si>
  <si>
    <t>-210,1 to 8,880</t>
  </si>
  <si>
    <t>0,01691</t>
  </si>
  <si>
    <t>MZ host</t>
  </si>
  <si>
    <t>0,0017</t>
  </si>
  <si>
    <t>t=3,231 df=95</t>
  </si>
  <si>
    <t>614,4 ± 50,65, n=49</t>
  </si>
  <si>
    <t>410,0 ± 37,61, n=48</t>
  </si>
  <si>
    <t>-204,5 ± 63,28</t>
  </si>
  <si>
    <t>-330,1 to -78,82</t>
  </si>
  <si>
    <t>0,09900</t>
  </si>
  <si>
    <t>no. cells:</t>
  </si>
  <si>
    <t>72 WT, 121 MZ</t>
  </si>
  <si>
    <t>no. cells</t>
  </si>
  <si>
    <t>Figure 6 - Source Data 1</t>
  </si>
  <si>
    <t>refers to Figure 6h-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7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2" fontId="6" fillId="0" borderId="2" xfId="0" applyNumberFormat="1" applyFont="1" applyBorder="1"/>
    <xf numFmtId="2" fontId="6" fillId="0" borderId="6" xfId="0" applyNumberFormat="1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7" xfId="0" applyFont="1" applyBorder="1"/>
    <xf numFmtId="0" fontId="7" fillId="0" borderId="0" xfId="0" applyFont="1"/>
    <xf numFmtId="1" fontId="0" fillId="0" borderId="0" xfId="0" applyNumberFormat="1"/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6" fillId="0" borderId="0" xfId="0" applyFont="1" applyBorder="1"/>
    <xf numFmtId="2" fontId="6" fillId="0" borderId="0" xfId="0" applyNumberFormat="1" applyFont="1"/>
    <xf numFmtId="1" fontId="6" fillId="0" borderId="1" xfId="0" applyNumberFormat="1" applyFont="1" applyBorder="1"/>
    <xf numFmtId="1" fontId="6" fillId="0" borderId="2" xfId="0" applyNumberFormat="1" applyFont="1" applyBorder="1"/>
    <xf numFmtId="1" fontId="6" fillId="0" borderId="8" xfId="0" applyNumberFormat="1" applyFont="1" applyBorder="1"/>
    <xf numFmtId="1" fontId="6" fillId="0" borderId="6" xfId="0" applyNumberFormat="1" applyFont="1" applyBorder="1"/>
    <xf numFmtId="0" fontId="6" fillId="0" borderId="8" xfId="0" applyFont="1" applyBorder="1"/>
    <xf numFmtId="0" fontId="6" fillId="0" borderId="6" xfId="0" applyFont="1" applyBorder="1"/>
    <xf numFmtId="0" fontId="6" fillId="0" borderId="3" xfId="0" applyFont="1" applyBorder="1"/>
    <xf numFmtId="0" fontId="6" fillId="0" borderId="4" xfId="0" applyFont="1" applyBorder="1"/>
    <xf numFmtId="1" fontId="6" fillId="0" borderId="3" xfId="0" applyNumberFormat="1" applyFont="1" applyBorder="1"/>
    <xf numFmtId="1" fontId="6" fillId="0" borderId="4" xfId="0" applyNumberFormat="1" applyFont="1" applyBorder="1"/>
    <xf numFmtId="2" fontId="6" fillId="0" borderId="1" xfId="0" applyNumberFormat="1" applyFont="1" applyFill="1" applyBorder="1" applyProtection="1">
      <protection locked="0"/>
    </xf>
    <xf numFmtId="2" fontId="6" fillId="0" borderId="8" xfId="0" applyNumberFormat="1" applyFont="1" applyFill="1" applyBorder="1" applyProtection="1">
      <protection locked="0"/>
    </xf>
    <xf numFmtId="2" fontId="6" fillId="0" borderId="3" xfId="0" applyNumberFormat="1" applyFont="1" applyFill="1" applyBorder="1" applyProtection="1">
      <protection locked="0"/>
    </xf>
    <xf numFmtId="2" fontId="6" fillId="0" borderId="4" xfId="0" applyNumberFormat="1" applyFont="1" applyBorder="1"/>
    <xf numFmtId="2" fontId="6" fillId="0" borderId="1" xfId="0" applyNumberFormat="1" applyFont="1" applyBorder="1"/>
    <xf numFmtId="2" fontId="6" fillId="0" borderId="8" xfId="0" applyNumberFormat="1" applyFont="1" applyBorder="1"/>
    <xf numFmtId="2" fontId="7" fillId="0" borderId="3" xfId="0" applyNumberFormat="1" applyFont="1" applyBorder="1"/>
    <xf numFmtId="2" fontId="7" fillId="0" borderId="4" xfId="0" applyNumberFormat="1" applyFont="1" applyBorder="1"/>
    <xf numFmtId="0" fontId="11" fillId="0" borderId="0" xfId="0" applyFont="1" applyBorder="1" applyAlignment="1">
      <alignment horizontal="left"/>
    </xf>
    <xf numFmtId="0" fontId="11" fillId="0" borderId="6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1" fillId="0" borderId="2" xfId="0" applyFont="1" applyBorder="1" applyAlignment="1">
      <alignment horizontal="center"/>
    </xf>
    <xf numFmtId="0" fontId="11" fillId="0" borderId="8" xfId="0" applyFont="1" applyBorder="1" applyAlignment="1">
      <alignment horizontal="left"/>
    </xf>
    <xf numFmtId="0" fontId="11" fillId="0" borderId="6" xfId="0" applyFont="1" applyBorder="1" applyAlignment="1">
      <alignment horizontal="center"/>
    </xf>
    <xf numFmtId="0" fontId="11" fillId="0" borderId="3" xfId="0" applyFont="1" applyBorder="1" applyAlignment="1">
      <alignment horizontal="left"/>
    </xf>
    <xf numFmtId="0" fontId="11" fillId="0" borderId="4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5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11" fillId="0" borderId="7" xfId="0" applyFont="1" applyBorder="1" applyAlignment="1">
      <alignment horizontal="left"/>
    </xf>
    <xf numFmtId="0" fontId="11" fillId="0" borderId="4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0" xfId="0" applyFont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34"/>
  <sheetViews>
    <sheetView tabSelected="1" zoomScaleNormal="100" workbookViewId="0">
      <selection activeCell="A3" sqref="A3"/>
    </sheetView>
  </sheetViews>
  <sheetFormatPr baseColWidth="10" defaultRowHeight="16" x14ac:dyDescent="0.2"/>
  <cols>
    <col min="2" max="5" width="12.83203125" customWidth="1"/>
    <col min="6" max="6" width="10.83203125" customWidth="1"/>
    <col min="7" max="7" width="28" bestFit="1" customWidth="1"/>
    <col min="8" max="8" width="17.83203125" bestFit="1" customWidth="1"/>
    <col min="10" max="13" width="12.83203125" customWidth="1"/>
    <col min="16" max="16" width="30.33203125" bestFit="1" customWidth="1"/>
    <col min="17" max="17" width="16" bestFit="1" customWidth="1"/>
  </cols>
  <sheetData>
    <row r="1" spans="1:17" x14ac:dyDescent="0.2">
      <c r="A1" s="1" t="s">
        <v>64</v>
      </c>
    </row>
    <row r="2" spans="1:17" x14ac:dyDescent="0.2">
      <c r="A2" s="2" t="s">
        <v>65</v>
      </c>
    </row>
    <row r="4" spans="1:17" x14ac:dyDescent="0.2">
      <c r="A4" s="1" t="s">
        <v>0</v>
      </c>
    </row>
    <row r="6" spans="1:17" ht="17" thickBot="1" x14ac:dyDescent="0.25"/>
    <row r="7" spans="1:17" ht="17" thickBot="1" x14ac:dyDescent="0.25">
      <c r="B7" s="50" t="s">
        <v>31</v>
      </c>
      <c r="C7" s="51"/>
      <c r="D7" s="52" t="s">
        <v>32</v>
      </c>
      <c r="E7" s="51"/>
      <c r="G7" s="3" t="s">
        <v>24</v>
      </c>
      <c r="I7" s="4"/>
      <c r="J7" s="50" t="s">
        <v>1</v>
      </c>
      <c r="K7" s="51"/>
      <c r="L7" s="52" t="s">
        <v>28</v>
      </c>
      <c r="M7" s="51"/>
      <c r="N7" s="4"/>
      <c r="O7" s="4"/>
      <c r="P7" s="3" t="s">
        <v>24</v>
      </c>
      <c r="Q7" s="4"/>
    </row>
    <row r="8" spans="1:17" x14ac:dyDescent="0.2">
      <c r="B8" s="53" t="s">
        <v>33</v>
      </c>
      <c r="C8" s="54"/>
      <c r="D8" s="46">
        <v>11</v>
      </c>
      <c r="E8" s="47"/>
      <c r="I8" s="4"/>
      <c r="J8" s="38" t="s">
        <v>29</v>
      </c>
      <c r="K8" s="39">
        <v>6</v>
      </c>
      <c r="L8" s="38" t="s">
        <v>29</v>
      </c>
      <c r="M8" s="39">
        <v>6</v>
      </c>
      <c r="N8" s="4"/>
      <c r="O8" s="4"/>
      <c r="P8" s="4"/>
      <c r="Q8" s="4"/>
    </row>
    <row r="9" spans="1:17" x14ac:dyDescent="0.2">
      <c r="B9" s="55" t="s">
        <v>61</v>
      </c>
      <c r="C9" s="56"/>
      <c r="D9" s="36" t="s">
        <v>62</v>
      </c>
      <c r="E9" s="37"/>
      <c r="G9" s="14" t="s">
        <v>4</v>
      </c>
      <c r="H9" s="15" t="s">
        <v>27</v>
      </c>
      <c r="I9" s="4"/>
      <c r="J9" s="40" t="s">
        <v>63</v>
      </c>
      <c r="K9" s="41">
        <v>49</v>
      </c>
      <c r="L9" s="40" t="s">
        <v>63</v>
      </c>
      <c r="M9" s="41">
        <v>48</v>
      </c>
      <c r="N9" s="4"/>
      <c r="O9" s="4"/>
      <c r="P9" s="4" t="s">
        <v>4</v>
      </c>
      <c r="Q9" s="10" t="s">
        <v>27</v>
      </c>
    </row>
    <row r="10" spans="1:17" ht="17" thickBot="1" x14ac:dyDescent="0.25">
      <c r="B10" s="44" t="s">
        <v>34</v>
      </c>
      <c r="C10" s="45"/>
      <c r="D10" s="48">
        <v>2</v>
      </c>
      <c r="E10" s="49"/>
      <c r="G10" s="12"/>
      <c r="H10" s="13"/>
      <c r="I10" s="4"/>
      <c r="J10" s="42" t="s">
        <v>30</v>
      </c>
      <c r="K10" s="43">
        <v>2</v>
      </c>
      <c r="L10" s="42" t="s">
        <v>30</v>
      </c>
      <c r="M10" s="43">
        <v>3</v>
      </c>
      <c r="N10" s="4"/>
      <c r="O10" s="4"/>
      <c r="P10" s="4"/>
      <c r="Q10" s="4"/>
    </row>
    <row r="11" spans="1:17" ht="17" thickBot="1" x14ac:dyDescent="0.25">
      <c r="B11" s="7" t="s">
        <v>2</v>
      </c>
      <c r="C11" s="8" t="s">
        <v>3</v>
      </c>
      <c r="D11" s="9" t="s">
        <v>2</v>
      </c>
      <c r="E11" s="8" t="s">
        <v>3</v>
      </c>
      <c r="G11" s="12" t="s">
        <v>8</v>
      </c>
      <c r="H11" s="13" t="s">
        <v>35</v>
      </c>
      <c r="I11" s="4"/>
      <c r="J11" s="7" t="s">
        <v>2</v>
      </c>
      <c r="K11" s="8" t="s">
        <v>3</v>
      </c>
      <c r="L11" s="9" t="s">
        <v>2</v>
      </c>
      <c r="M11" s="8" t="s">
        <v>3</v>
      </c>
      <c r="N11" s="4"/>
      <c r="O11" s="4"/>
      <c r="P11" s="4" t="s">
        <v>8</v>
      </c>
      <c r="Q11" s="4" t="s">
        <v>53</v>
      </c>
    </row>
    <row r="12" spans="1:17" x14ac:dyDescent="0.2">
      <c r="B12" s="18">
        <v>1232</v>
      </c>
      <c r="C12" s="19">
        <v>1014</v>
      </c>
      <c r="D12" s="18">
        <v>665</v>
      </c>
      <c r="E12" s="19">
        <v>522</v>
      </c>
      <c r="G12" s="12" t="s">
        <v>6</v>
      </c>
      <c r="H12" s="13" t="s">
        <v>7</v>
      </c>
      <c r="I12" s="4"/>
      <c r="J12" s="28">
        <v>154.66</v>
      </c>
      <c r="K12" s="5">
        <v>220.82</v>
      </c>
      <c r="L12" s="32">
        <v>1320.13</v>
      </c>
      <c r="M12" s="5">
        <v>321.52999999999997</v>
      </c>
      <c r="N12" s="4"/>
      <c r="O12" s="4"/>
      <c r="P12" s="4" t="s">
        <v>6</v>
      </c>
      <c r="Q12" s="4" t="s">
        <v>7</v>
      </c>
    </row>
    <row r="13" spans="1:17" x14ac:dyDescent="0.2">
      <c r="B13" s="20">
        <v>1611</v>
      </c>
      <c r="C13" s="21">
        <v>1287</v>
      </c>
      <c r="D13" s="20">
        <v>797</v>
      </c>
      <c r="E13" s="21">
        <v>662</v>
      </c>
      <c r="G13" s="12" t="s">
        <v>5</v>
      </c>
      <c r="H13" s="13" t="s">
        <v>36</v>
      </c>
      <c r="I13" s="4"/>
      <c r="J13" s="29">
        <v>254.97</v>
      </c>
      <c r="K13" s="6">
        <v>307.57</v>
      </c>
      <c r="L13" s="33">
        <v>1852.5</v>
      </c>
      <c r="M13" s="6">
        <v>628.94999999999993</v>
      </c>
      <c r="N13" s="4"/>
      <c r="O13" s="4"/>
      <c r="P13" s="4" t="s">
        <v>5</v>
      </c>
      <c r="Q13" s="4" t="s">
        <v>25</v>
      </c>
    </row>
    <row r="14" spans="1:17" x14ac:dyDescent="0.2">
      <c r="B14" s="20">
        <v>1839</v>
      </c>
      <c r="C14" s="21">
        <v>688</v>
      </c>
      <c r="D14" s="20">
        <v>1203</v>
      </c>
      <c r="E14" s="21">
        <v>1030</v>
      </c>
      <c r="G14" s="12"/>
      <c r="H14" s="13"/>
      <c r="I14" s="4"/>
      <c r="J14" s="29">
        <v>484.7</v>
      </c>
      <c r="K14" s="6">
        <v>425.97</v>
      </c>
      <c r="L14" s="33">
        <v>1241.26</v>
      </c>
      <c r="M14" s="6">
        <v>349.11</v>
      </c>
      <c r="N14" s="4"/>
      <c r="O14" s="4"/>
      <c r="P14" s="4"/>
      <c r="Q14" s="4"/>
    </row>
    <row r="15" spans="1:17" x14ac:dyDescent="0.2">
      <c r="B15" s="20">
        <v>802</v>
      </c>
      <c r="C15" s="21">
        <v>554</v>
      </c>
      <c r="D15" s="20">
        <v>805</v>
      </c>
      <c r="E15" s="21">
        <v>647</v>
      </c>
      <c r="G15" s="12" t="s">
        <v>9</v>
      </c>
      <c r="H15" s="13"/>
      <c r="I15" s="4"/>
      <c r="J15" s="29">
        <v>833.44</v>
      </c>
      <c r="K15" s="6">
        <v>768.51</v>
      </c>
      <c r="L15" s="33">
        <v>952.18</v>
      </c>
      <c r="M15" s="6">
        <v>272.48</v>
      </c>
      <c r="N15" s="4"/>
      <c r="O15" s="4"/>
      <c r="P15" s="4" t="s">
        <v>9</v>
      </c>
      <c r="Q15" s="4"/>
    </row>
    <row r="16" spans="1:17" x14ac:dyDescent="0.2">
      <c r="B16" s="20">
        <v>809</v>
      </c>
      <c r="C16" s="21">
        <v>629</v>
      </c>
      <c r="D16" s="20">
        <v>588</v>
      </c>
      <c r="E16" s="21">
        <v>477</v>
      </c>
      <c r="G16" s="12" t="s">
        <v>10</v>
      </c>
      <c r="H16" s="13" t="s">
        <v>40</v>
      </c>
      <c r="I16" s="4"/>
      <c r="J16" s="29">
        <v>670.59</v>
      </c>
      <c r="K16" s="6">
        <v>573.09</v>
      </c>
      <c r="L16" s="33">
        <v>1481.41</v>
      </c>
      <c r="M16" s="6">
        <v>361.12</v>
      </c>
      <c r="N16" s="4"/>
      <c r="O16" s="4"/>
      <c r="P16" s="4" t="s">
        <v>10</v>
      </c>
      <c r="Q16" s="4" t="s">
        <v>54</v>
      </c>
    </row>
    <row r="17" spans="2:17" x14ac:dyDescent="0.2">
      <c r="B17" s="20">
        <v>789</v>
      </c>
      <c r="C17" s="21">
        <v>607</v>
      </c>
      <c r="D17" s="20">
        <v>640</v>
      </c>
      <c r="E17" s="21">
        <v>501</v>
      </c>
      <c r="G17" s="12" t="s">
        <v>11</v>
      </c>
      <c r="H17" s="13" t="s">
        <v>37</v>
      </c>
      <c r="I17" s="4"/>
      <c r="J17" s="29">
        <v>1309.93</v>
      </c>
      <c r="K17" s="6">
        <v>930.77</v>
      </c>
      <c r="L17" s="33">
        <v>889.99</v>
      </c>
      <c r="M17" s="6">
        <v>298.32</v>
      </c>
      <c r="N17" s="4"/>
      <c r="O17" s="4"/>
      <c r="P17" s="4" t="s">
        <v>11</v>
      </c>
      <c r="Q17" s="4" t="s">
        <v>26</v>
      </c>
    </row>
    <row r="18" spans="2:17" x14ac:dyDescent="0.2">
      <c r="B18" s="20">
        <v>534</v>
      </c>
      <c r="C18" s="21">
        <v>446</v>
      </c>
      <c r="D18" s="20">
        <v>588</v>
      </c>
      <c r="E18" s="21">
        <v>477</v>
      </c>
      <c r="G18" s="12" t="s">
        <v>12</v>
      </c>
      <c r="H18" s="13" t="s">
        <v>38</v>
      </c>
      <c r="I18" s="4"/>
      <c r="J18" s="29">
        <v>2550.7600000000002</v>
      </c>
      <c r="K18" s="6">
        <v>1574.86</v>
      </c>
      <c r="L18" s="33">
        <v>1133.93</v>
      </c>
      <c r="M18" s="6">
        <v>385.2</v>
      </c>
      <c r="N18" s="4"/>
      <c r="O18" s="4"/>
      <c r="P18" s="4" t="s">
        <v>12</v>
      </c>
      <c r="Q18" s="4" t="s">
        <v>13</v>
      </c>
    </row>
    <row r="19" spans="2:17" x14ac:dyDescent="0.2">
      <c r="B19" s="20">
        <v>932</v>
      </c>
      <c r="C19" s="21">
        <v>756</v>
      </c>
      <c r="D19" s="20">
        <v>588</v>
      </c>
      <c r="E19" s="21">
        <v>649</v>
      </c>
      <c r="G19" s="12" t="s">
        <v>14</v>
      </c>
      <c r="H19" s="13" t="s">
        <v>15</v>
      </c>
      <c r="I19" s="4"/>
      <c r="J19" s="29">
        <v>1510.12</v>
      </c>
      <c r="K19" s="6">
        <v>1046.1400000000001</v>
      </c>
      <c r="L19" s="33">
        <v>4148.0200000000004</v>
      </c>
      <c r="M19" s="6">
        <v>1111.9199999999998</v>
      </c>
      <c r="N19" s="4"/>
      <c r="O19" s="4"/>
      <c r="P19" s="4" t="s">
        <v>14</v>
      </c>
      <c r="Q19" s="4" t="s">
        <v>15</v>
      </c>
    </row>
    <row r="20" spans="2:17" x14ac:dyDescent="0.2">
      <c r="B20" s="20">
        <v>445</v>
      </c>
      <c r="C20" s="21">
        <v>342</v>
      </c>
      <c r="D20" s="20">
        <v>1352</v>
      </c>
      <c r="E20" s="21">
        <v>265</v>
      </c>
      <c r="G20" s="12" t="s">
        <v>16</v>
      </c>
      <c r="H20" s="13" t="s">
        <v>41</v>
      </c>
      <c r="I20" s="4"/>
      <c r="J20" s="29">
        <v>307.45</v>
      </c>
      <c r="K20" s="6">
        <v>405.83</v>
      </c>
      <c r="L20" s="33">
        <v>1528.77</v>
      </c>
      <c r="M20" s="6">
        <v>390.12</v>
      </c>
      <c r="N20" s="4"/>
      <c r="O20" s="4"/>
      <c r="P20" s="4" t="s">
        <v>16</v>
      </c>
      <c r="Q20" s="4" t="s">
        <v>55</v>
      </c>
    </row>
    <row r="21" spans="2:17" x14ac:dyDescent="0.2">
      <c r="B21" s="20">
        <v>1385</v>
      </c>
      <c r="C21" s="21">
        <v>1086</v>
      </c>
      <c r="D21" s="20">
        <v>1393</v>
      </c>
      <c r="E21" s="21">
        <v>298</v>
      </c>
      <c r="G21" s="12"/>
      <c r="H21" s="13"/>
      <c r="I21" s="4"/>
      <c r="J21" s="29">
        <v>299.51</v>
      </c>
      <c r="K21" s="6">
        <v>301.94</v>
      </c>
      <c r="L21" s="33">
        <v>1555.16</v>
      </c>
      <c r="M21" s="6">
        <v>442.56</v>
      </c>
      <c r="N21" s="4"/>
      <c r="O21" s="4"/>
      <c r="P21" s="4"/>
      <c r="Q21" s="4"/>
    </row>
    <row r="22" spans="2:17" x14ac:dyDescent="0.2">
      <c r="B22" s="20">
        <v>679</v>
      </c>
      <c r="C22" s="21">
        <v>522</v>
      </c>
      <c r="D22" s="20">
        <v>733</v>
      </c>
      <c r="E22" s="21">
        <v>572</v>
      </c>
      <c r="G22" s="12" t="s">
        <v>17</v>
      </c>
      <c r="H22" s="13"/>
      <c r="I22" s="4"/>
      <c r="J22" s="29">
        <v>535.34</v>
      </c>
      <c r="K22" s="6">
        <v>508.11</v>
      </c>
      <c r="L22" s="33">
        <v>2074.6999999999998</v>
      </c>
      <c r="M22" s="6">
        <v>534.12</v>
      </c>
      <c r="N22" s="4"/>
      <c r="O22" s="4"/>
      <c r="P22" s="4" t="s">
        <v>17</v>
      </c>
      <c r="Q22" s="4"/>
    </row>
    <row r="23" spans="2:17" x14ac:dyDescent="0.2">
      <c r="B23" s="20">
        <v>931</v>
      </c>
      <c r="C23" s="21">
        <v>744</v>
      </c>
      <c r="D23" s="20">
        <v>640</v>
      </c>
      <c r="E23" s="21">
        <v>501</v>
      </c>
      <c r="G23" s="12" t="s">
        <v>18</v>
      </c>
      <c r="H23" s="13" t="s">
        <v>39</v>
      </c>
      <c r="I23" s="4"/>
      <c r="J23" s="29">
        <v>685.58</v>
      </c>
      <c r="K23" s="6">
        <v>794.68</v>
      </c>
      <c r="L23" s="33">
        <v>2238.86</v>
      </c>
      <c r="M23" s="6">
        <v>677.4</v>
      </c>
      <c r="N23" s="4"/>
      <c r="O23" s="4"/>
      <c r="P23" s="4" t="s">
        <v>18</v>
      </c>
      <c r="Q23" s="4" t="s">
        <v>56</v>
      </c>
    </row>
    <row r="24" spans="2:17" x14ac:dyDescent="0.2">
      <c r="B24" s="20">
        <v>1070</v>
      </c>
      <c r="C24" s="21">
        <v>961</v>
      </c>
      <c r="D24" s="20">
        <v>588</v>
      </c>
      <c r="E24" s="21">
        <v>477</v>
      </c>
      <c r="G24" s="12" t="s">
        <v>19</v>
      </c>
      <c r="H24" s="13" t="s">
        <v>42</v>
      </c>
      <c r="I24" s="4"/>
      <c r="J24" s="29">
        <v>1438.1399999999999</v>
      </c>
      <c r="K24" s="6">
        <v>1072.22</v>
      </c>
      <c r="L24" s="33">
        <v>3403.8599999999997</v>
      </c>
      <c r="M24" s="6">
        <v>806.88</v>
      </c>
      <c r="N24" s="4"/>
      <c r="O24" s="4"/>
      <c r="P24" s="4" t="s">
        <v>19</v>
      </c>
      <c r="Q24" s="4" t="s">
        <v>57</v>
      </c>
    </row>
    <row r="25" spans="2:17" x14ac:dyDescent="0.2">
      <c r="B25" s="20">
        <v>748</v>
      </c>
      <c r="C25" s="21">
        <v>500</v>
      </c>
      <c r="D25" s="20">
        <v>804</v>
      </c>
      <c r="E25" s="21">
        <v>642</v>
      </c>
      <c r="G25" s="12" t="s">
        <v>20</v>
      </c>
      <c r="H25" s="13" t="s">
        <v>43</v>
      </c>
      <c r="I25" s="4"/>
      <c r="J25" s="29">
        <v>2301.2199999999998</v>
      </c>
      <c r="K25" s="6">
        <v>1277.57</v>
      </c>
      <c r="L25" s="33">
        <v>1032.81</v>
      </c>
      <c r="M25" s="6">
        <v>276.13</v>
      </c>
      <c r="N25" s="4"/>
      <c r="O25" s="4"/>
      <c r="P25" s="4" t="s">
        <v>20</v>
      </c>
      <c r="Q25" s="4" t="s">
        <v>58</v>
      </c>
    </row>
    <row r="26" spans="2:17" x14ac:dyDescent="0.2">
      <c r="B26" s="20">
        <v>1511</v>
      </c>
      <c r="C26" s="21">
        <v>338</v>
      </c>
      <c r="D26" s="20">
        <v>770</v>
      </c>
      <c r="E26" s="21">
        <v>613</v>
      </c>
      <c r="G26" s="12" t="s">
        <v>21</v>
      </c>
      <c r="H26" s="13" t="s">
        <v>44</v>
      </c>
      <c r="I26" s="4"/>
      <c r="J26" s="29">
        <v>2536.1999999999998</v>
      </c>
      <c r="K26" s="6">
        <v>1534.23</v>
      </c>
      <c r="L26" s="33">
        <v>965.9</v>
      </c>
      <c r="M26" s="6">
        <v>319.02</v>
      </c>
      <c r="N26" s="4"/>
      <c r="O26" s="4"/>
      <c r="P26" s="4" t="s">
        <v>21</v>
      </c>
      <c r="Q26" s="4" t="s">
        <v>59</v>
      </c>
    </row>
    <row r="27" spans="2:17" x14ac:dyDescent="0.2">
      <c r="B27" s="20">
        <v>592</v>
      </c>
      <c r="C27" s="21">
        <v>435</v>
      </c>
      <c r="D27" s="20">
        <v>622</v>
      </c>
      <c r="E27" s="21">
        <v>507</v>
      </c>
      <c r="G27" s="12" t="s">
        <v>22</v>
      </c>
      <c r="H27" s="13" t="s">
        <v>45</v>
      </c>
      <c r="I27" s="4"/>
      <c r="J27" s="29">
        <v>1869.76</v>
      </c>
      <c r="K27" s="6">
        <v>1159.2</v>
      </c>
      <c r="L27" s="33">
        <v>2244.1999999999998</v>
      </c>
      <c r="M27" s="6">
        <v>536.20000000000005</v>
      </c>
      <c r="N27" s="4"/>
      <c r="O27" s="4"/>
      <c r="P27" s="4" t="s">
        <v>22</v>
      </c>
      <c r="Q27" s="4" t="s">
        <v>60</v>
      </c>
    </row>
    <row r="28" spans="2:17" x14ac:dyDescent="0.2">
      <c r="B28" s="20">
        <v>1062</v>
      </c>
      <c r="C28" s="21">
        <v>869</v>
      </c>
      <c r="D28" s="20">
        <v>647</v>
      </c>
      <c r="E28" s="21">
        <v>524</v>
      </c>
      <c r="G28" s="12"/>
      <c r="H28" s="13"/>
      <c r="I28" s="4"/>
      <c r="J28" s="29">
        <v>2402.31</v>
      </c>
      <c r="K28" s="6">
        <v>1448.04</v>
      </c>
      <c r="L28" s="33">
        <v>1133.92</v>
      </c>
      <c r="M28" s="6">
        <v>360.66800000000001</v>
      </c>
      <c r="N28" s="4"/>
      <c r="O28" s="4"/>
      <c r="P28" s="4"/>
      <c r="Q28" s="4"/>
    </row>
    <row r="29" spans="2:17" x14ac:dyDescent="0.2">
      <c r="B29" s="20">
        <v>1144</v>
      </c>
      <c r="C29" s="21">
        <v>822</v>
      </c>
      <c r="D29" s="20">
        <v>463</v>
      </c>
      <c r="E29" s="21">
        <v>364</v>
      </c>
      <c r="G29" s="12"/>
      <c r="H29" s="13"/>
      <c r="I29" s="4"/>
      <c r="J29" s="29">
        <v>674.51</v>
      </c>
      <c r="K29" s="6">
        <v>594.6</v>
      </c>
      <c r="L29" s="33">
        <v>497.33</v>
      </c>
      <c r="M29" s="6">
        <v>194.3</v>
      </c>
      <c r="N29" s="4"/>
      <c r="O29" s="4"/>
      <c r="P29" s="4"/>
      <c r="Q29" s="4"/>
    </row>
    <row r="30" spans="2:17" x14ac:dyDescent="0.2">
      <c r="B30" s="20">
        <v>1297</v>
      </c>
      <c r="C30" s="21">
        <v>986</v>
      </c>
      <c r="D30" s="20">
        <v>1057</v>
      </c>
      <c r="E30" s="21">
        <v>794</v>
      </c>
      <c r="G30" s="12"/>
      <c r="H30" s="13"/>
      <c r="I30" s="4"/>
      <c r="J30" s="29">
        <v>659.2</v>
      </c>
      <c r="K30" s="6">
        <v>566.82000000000005</v>
      </c>
      <c r="L30" s="33">
        <v>208.87</v>
      </c>
      <c r="M30" s="6">
        <v>109.74</v>
      </c>
      <c r="N30" s="4"/>
      <c r="O30" s="4"/>
    </row>
    <row r="31" spans="2:17" x14ac:dyDescent="0.2">
      <c r="B31" s="20">
        <v>1008</v>
      </c>
      <c r="C31" s="21">
        <v>775</v>
      </c>
      <c r="D31" s="20">
        <v>897</v>
      </c>
      <c r="E31" s="21">
        <v>672</v>
      </c>
      <c r="G31" s="14" t="s">
        <v>4</v>
      </c>
      <c r="H31" s="15" t="s">
        <v>23</v>
      </c>
      <c r="I31" s="4"/>
      <c r="J31" s="29">
        <v>635.97</v>
      </c>
      <c r="K31" s="6">
        <v>560.05999999999995</v>
      </c>
      <c r="L31" s="33">
        <v>1393.61</v>
      </c>
      <c r="M31" s="6">
        <v>473.3</v>
      </c>
      <c r="N31" s="4"/>
      <c r="O31" s="4"/>
      <c r="P31" s="14" t="s">
        <v>4</v>
      </c>
      <c r="Q31" s="15" t="s">
        <v>23</v>
      </c>
    </row>
    <row r="32" spans="2:17" x14ac:dyDescent="0.2">
      <c r="B32" s="20">
        <v>971</v>
      </c>
      <c r="C32" s="21">
        <v>739</v>
      </c>
      <c r="D32" s="20">
        <v>339</v>
      </c>
      <c r="E32" s="21">
        <v>253</v>
      </c>
      <c r="G32" s="12"/>
      <c r="H32" s="13"/>
      <c r="I32" s="4"/>
      <c r="J32" s="29">
        <v>739.99</v>
      </c>
      <c r="K32" s="6">
        <v>635.6</v>
      </c>
      <c r="L32" s="33">
        <v>803.87</v>
      </c>
      <c r="M32" s="6">
        <v>252.53</v>
      </c>
      <c r="N32" s="4"/>
      <c r="O32" s="4"/>
      <c r="P32" s="14"/>
      <c r="Q32" s="15"/>
    </row>
    <row r="33" spans="2:17" x14ac:dyDescent="0.2">
      <c r="B33" s="20">
        <v>1509</v>
      </c>
      <c r="C33" s="21">
        <v>439</v>
      </c>
      <c r="D33" s="20">
        <v>537</v>
      </c>
      <c r="E33" s="21">
        <v>428</v>
      </c>
      <c r="G33" s="12" t="s">
        <v>8</v>
      </c>
      <c r="H33" s="13" t="s">
        <v>35</v>
      </c>
      <c r="I33" s="4"/>
      <c r="J33" s="29">
        <v>531.41</v>
      </c>
      <c r="K33" s="6">
        <v>588.04999999999995</v>
      </c>
      <c r="L33" s="33">
        <v>1222.06</v>
      </c>
      <c r="M33" s="6">
        <v>397.68</v>
      </c>
      <c r="N33" s="4"/>
      <c r="O33" s="4"/>
      <c r="P33" s="4" t="s">
        <v>8</v>
      </c>
      <c r="Q33" s="4" t="s">
        <v>53</v>
      </c>
    </row>
    <row r="34" spans="2:17" x14ac:dyDescent="0.2">
      <c r="B34" s="20">
        <v>1581</v>
      </c>
      <c r="C34" s="21">
        <v>400</v>
      </c>
      <c r="D34" s="20">
        <v>694</v>
      </c>
      <c r="E34" s="21">
        <v>514</v>
      </c>
      <c r="G34" s="12" t="s">
        <v>6</v>
      </c>
      <c r="H34" s="13" t="s">
        <v>7</v>
      </c>
      <c r="I34" s="4"/>
      <c r="J34" s="29">
        <v>656.71</v>
      </c>
      <c r="K34" s="6">
        <v>713.82</v>
      </c>
      <c r="L34" s="33">
        <v>1815.73</v>
      </c>
      <c r="M34" s="6">
        <v>524.72</v>
      </c>
      <c r="N34" s="4"/>
      <c r="O34" s="4"/>
      <c r="P34" s="4" t="s">
        <v>6</v>
      </c>
      <c r="Q34" s="4" t="s">
        <v>7</v>
      </c>
    </row>
    <row r="35" spans="2:17" x14ac:dyDescent="0.2">
      <c r="B35" s="20">
        <v>1213</v>
      </c>
      <c r="C35" s="21">
        <v>551</v>
      </c>
      <c r="D35" s="20">
        <v>515</v>
      </c>
      <c r="E35" s="21">
        <v>395</v>
      </c>
      <c r="G35" s="12" t="s">
        <v>5</v>
      </c>
      <c r="H35" s="13" t="s">
        <v>36</v>
      </c>
      <c r="I35" s="4"/>
      <c r="J35" s="29">
        <v>443.9</v>
      </c>
      <c r="K35" s="6">
        <v>433.58</v>
      </c>
      <c r="L35" s="33">
        <v>418.77</v>
      </c>
      <c r="M35" s="6">
        <v>173.04</v>
      </c>
      <c r="N35" s="4"/>
      <c r="O35" s="4"/>
      <c r="P35" s="4" t="s">
        <v>5</v>
      </c>
      <c r="Q35" s="4" t="s">
        <v>25</v>
      </c>
    </row>
    <row r="36" spans="2:17" x14ac:dyDescent="0.2">
      <c r="B36" s="20">
        <v>672</v>
      </c>
      <c r="C36" s="21">
        <v>492</v>
      </c>
      <c r="D36" s="20">
        <v>467</v>
      </c>
      <c r="E36" s="21">
        <v>369</v>
      </c>
      <c r="G36" s="12"/>
      <c r="H36" s="13"/>
      <c r="I36" s="4"/>
      <c r="J36" s="29">
        <v>623.77</v>
      </c>
      <c r="K36" s="6">
        <v>552.57000000000005</v>
      </c>
      <c r="L36" s="33">
        <v>695.54</v>
      </c>
      <c r="M36" s="6">
        <v>240.6</v>
      </c>
      <c r="N36" s="4"/>
      <c r="O36" s="4"/>
      <c r="P36" s="10"/>
      <c r="Q36" s="10"/>
    </row>
    <row r="37" spans="2:17" x14ac:dyDescent="0.2">
      <c r="B37" s="20">
        <v>669</v>
      </c>
      <c r="C37" s="21">
        <v>484</v>
      </c>
      <c r="D37" s="20">
        <v>810</v>
      </c>
      <c r="E37" s="21">
        <v>652</v>
      </c>
      <c r="G37" s="12" t="s">
        <v>9</v>
      </c>
      <c r="H37" s="13"/>
      <c r="I37" s="4"/>
      <c r="J37" s="29">
        <v>805.3</v>
      </c>
      <c r="K37" s="6">
        <v>661.16</v>
      </c>
      <c r="L37" s="33">
        <v>804.07</v>
      </c>
      <c r="M37" s="6">
        <v>255.6</v>
      </c>
      <c r="N37" s="4"/>
      <c r="O37" s="4"/>
      <c r="P37" s="4" t="s">
        <v>9</v>
      </c>
      <c r="Q37" s="4"/>
    </row>
    <row r="38" spans="2:17" x14ac:dyDescent="0.2">
      <c r="B38" s="20">
        <v>1297</v>
      </c>
      <c r="C38" s="21">
        <v>969</v>
      </c>
      <c r="D38" s="20">
        <v>358</v>
      </c>
      <c r="E38" s="21">
        <v>266</v>
      </c>
      <c r="G38" s="12" t="s">
        <v>10</v>
      </c>
      <c r="H38" s="13" t="s">
        <v>46</v>
      </c>
      <c r="I38" s="4"/>
      <c r="J38" s="29">
        <v>569.72</v>
      </c>
      <c r="K38" s="6">
        <v>562.88</v>
      </c>
      <c r="L38" s="33">
        <v>1412.83</v>
      </c>
      <c r="M38" s="6">
        <v>355.91999999999996</v>
      </c>
      <c r="N38" s="4"/>
      <c r="O38" s="4"/>
      <c r="P38" s="4" t="s">
        <v>10</v>
      </c>
      <c r="Q38" s="4" t="s">
        <v>54</v>
      </c>
    </row>
    <row r="39" spans="2:17" x14ac:dyDescent="0.2">
      <c r="B39" s="20">
        <v>1015</v>
      </c>
      <c r="C39" s="21">
        <v>825</v>
      </c>
      <c r="D39" s="20">
        <v>917</v>
      </c>
      <c r="E39" s="21">
        <v>747</v>
      </c>
      <c r="G39" s="12" t="s">
        <v>11</v>
      </c>
      <c r="H39" s="13" t="s">
        <v>37</v>
      </c>
      <c r="I39" s="4"/>
      <c r="J39" s="29">
        <v>1329.06</v>
      </c>
      <c r="K39" s="6">
        <v>1004.7</v>
      </c>
      <c r="L39" s="33">
        <v>3670.22</v>
      </c>
      <c r="M39" s="6">
        <v>669.79</v>
      </c>
      <c r="N39" s="4"/>
      <c r="O39" s="4"/>
      <c r="P39" s="4" t="s">
        <v>11</v>
      </c>
      <c r="Q39" s="4" t="s">
        <v>26</v>
      </c>
    </row>
    <row r="40" spans="2:17" x14ac:dyDescent="0.2">
      <c r="B40" s="20">
        <v>1348</v>
      </c>
      <c r="C40" s="21">
        <v>1050</v>
      </c>
      <c r="D40" s="20">
        <v>610</v>
      </c>
      <c r="E40" s="21">
        <v>492</v>
      </c>
      <c r="G40" s="12" t="s">
        <v>12</v>
      </c>
      <c r="H40" s="13" t="s">
        <v>38</v>
      </c>
      <c r="I40" s="4"/>
      <c r="J40" s="29">
        <v>1375.63</v>
      </c>
      <c r="K40" s="6">
        <v>1029.58</v>
      </c>
      <c r="L40" s="33">
        <v>2444.0100000000002</v>
      </c>
      <c r="M40" s="6">
        <v>699.9</v>
      </c>
      <c r="N40" s="4"/>
      <c r="O40" s="4"/>
      <c r="P40" s="4" t="s">
        <v>12</v>
      </c>
      <c r="Q40" s="4" t="s">
        <v>13</v>
      </c>
    </row>
    <row r="41" spans="2:17" x14ac:dyDescent="0.2">
      <c r="B41" s="20">
        <v>1431</v>
      </c>
      <c r="C41" s="21">
        <v>317</v>
      </c>
      <c r="D41" s="20">
        <v>320</v>
      </c>
      <c r="E41" s="21">
        <v>235</v>
      </c>
      <c r="G41" s="12" t="s">
        <v>14</v>
      </c>
      <c r="H41" s="13" t="s">
        <v>15</v>
      </c>
      <c r="I41" s="4"/>
      <c r="J41" s="29">
        <v>587.75</v>
      </c>
      <c r="K41" s="6">
        <v>615.04999999999995</v>
      </c>
      <c r="L41" s="33">
        <v>3269.84</v>
      </c>
      <c r="M41" s="6">
        <v>778.47</v>
      </c>
      <c r="N41" s="4"/>
      <c r="O41" s="4"/>
      <c r="P41" s="4" t="s">
        <v>14</v>
      </c>
      <c r="Q41" s="4" t="s">
        <v>15</v>
      </c>
    </row>
    <row r="42" spans="2:17" x14ac:dyDescent="0.2">
      <c r="B42" s="20">
        <v>1146</v>
      </c>
      <c r="C42" s="21">
        <v>897</v>
      </c>
      <c r="D42" s="20">
        <v>631</v>
      </c>
      <c r="E42" s="21">
        <v>494</v>
      </c>
      <c r="G42" s="12" t="s">
        <v>16</v>
      </c>
      <c r="H42" s="13" t="s">
        <v>47</v>
      </c>
      <c r="I42" s="4"/>
      <c r="J42" s="29">
        <v>597.82000000000005</v>
      </c>
      <c r="K42" s="6">
        <v>616.79</v>
      </c>
      <c r="L42" s="33">
        <v>1091.98</v>
      </c>
      <c r="M42" s="6">
        <v>349.03</v>
      </c>
      <c r="N42" s="4"/>
      <c r="O42" s="4"/>
      <c r="P42" s="4" t="s">
        <v>16</v>
      </c>
      <c r="Q42" s="4" t="s">
        <v>55</v>
      </c>
    </row>
    <row r="43" spans="2:17" x14ac:dyDescent="0.2">
      <c r="B43" s="20">
        <v>1296</v>
      </c>
      <c r="C43" s="21">
        <v>222</v>
      </c>
      <c r="D43" s="20">
        <v>959</v>
      </c>
      <c r="E43" s="21">
        <v>622</v>
      </c>
      <c r="G43" s="12"/>
      <c r="H43" s="13"/>
      <c r="I43" s="4"/>
      <c r="J43" s="29">
        <v>773.27</v>
      </c>
      <c r="K43" s="6">
        <v>786.98</v>
      </c>
      <c r="L43" s="33">
        <v>1958.72</v>
      </c>
      <c r="M43" s="6">
        <v>473.34</v>
      </c>
      <c r="N43" s="4"/>
      <c r="O43" s="4"/>
      <c r="P43" s="4"/>
      <c r="Q43" s="4"/>
    </row>
    <row r="44" spans="2:17" x14ac:dyDescent="0.2">
      <c r="B44" s="20">
        <v>1324</v>
      </c>
      <c r="C44" s="21">
        <v>208</v>
      </c>
      <c r="D44" s="20">
        <v>633</v>
      </c>
      <c r="E44" s="21">
        <v>501</v>
      </c>
      <c r="G44" s="12" t="s">
        <v>17</v>
      </c>
      <c r="H44" s="13"/>
      <c r="I44" s="4"/>
      <c r="J44" s="29">
        <v>399.79</v>
      </c>
      <c r="K44" s="6">
        <v>405.87</v>
      </c>
      <c r="L44" s="33">
        <v>7751.44</v>
      </c>
      <c r="M44" s="6">
        <v>1426.64</v>
      </c>
      <c r="N44" s="4"/>
      <c r="O44" s="4"/>
      <c r="P44" s="4" t="s">
        <v>17</v>
      </c>
      <c r="Q44" s="4"/>
    </row>
    <row r="45" spans="2:17" x14ac:dyDescent="0.2">
      <c r="B45" s="20">
        <v>724</v>
      </c>
      <c r="C45" s="21">
        <v>535</v>
      </c>
      <c r="D45" s="20">
        <v>442</v>
      </c>
      <c r="E45" s="21">
        <v>346</v>
      </c>
      <c r="G45" s="12" t="s">
        <v>18</v>
      </c>
      <c r="H45" s="13" t="s">
        <v>48</v>
      </c>
      <c r="I45" s="4"/>
      <c r="J45" s="29">
        <v>442.7</v>
      </c>
      <c r="K45" s="6">
        <v>412.52</v>
      </c>
      <c r="L45" s="33">
        <v>4734.9799999999996</v>
      </c>
      <c r="M45" s="6">
        <v>883.99</v>
      </c>
      <c r="N45" s="4"/>
      <c r="O45" s="4"/>
      <c r="P45" s="4" t="s">
        <v>18</v>
      </c>
      <c r="Q45" s="4" t="s">
        <v>56</v>
      </c>
    </row>
    <row r="46" spans="2:17" x14ac:dyDescent="0.2">
      <c r="B46" s="20">
        <v>773</v>
      </c>
      <c r="C46" s="21">
        <v>548</v>
      </c>
      <c r="D46" s="20">
        <v>734</v>
      </c>
      <c r="E46" s="21">
        <v>602</v>
      </c>
      <c r="G46" s="12" t="s">
        <v>19</v>
      </c>
      <c r="H46" s="13" t="s">
        <v>49</v>
      </c>
      <c r="I46" s="4"/>
      <c r="J46" s="29">
        <v>443.31</v>
      </c>
      <c r="K46" s="6">
        <v>488.42</v>
      </c>
      <c r="L46" s="33">
        <v>714.2</v>
      </c>
      <c r="M46" s="6">
        <v>208.27</v>
      </c>
      <c r="N46" s="4"/>
      <c r="O46" s="4"/>
      <c r="P46" s="4" t="s">
        <v>19</v>
      </c>
      <c r="Q46" s="4" t="s">
        <v>57</v>
      </c>
    </row>
    <row r="47" spans="2:17" x14ac:dyDescent="0.2">
      <c r="B47" s="20">
        <v>1307</v>
      </c>
      <c r="C47" s="21">
        <v>878</v>
      </c>
      <c r="D47" s="20">
        <v>1223</v>
      </c>
      <c r="E47" s="21">
        <f>684+279</f>
        <v>963</v>
      </c>
      <c r="G47" s="12" t="s">
        <v>20</v>
      </c>
      <c r="H47" s="13" t="s">
        <v>50</v>
      </c>
      <c r="I47" s="4"/>
      <c r="J47" s="29">
        <v>194.71</v>
      </c>
      <c r="K47" s="6">
        <v>280.42</v>
      </c>
      <c r="L47" s="33">
        <v>557.54</v>
      </c>
      <c r="M47" s="6">
        <v>167.82</v>
      </c>
      <c r="N47" s="4"/>
      <c r="O47" s="4"/>
      <c r="P47" s="4" t="s">
        <v>20</v>
      </c>
      <c r="Q47" s="4" t="s">
        <v>58</v>
      </c>
    </row>
    <row r="48" spans="2:17" x14ac:dyDescent="0.2">
      <c r="B48" s="20">
        <v>725</v>
      </c>
      <c r="C48" s="21">
        <v>534</v>
      </c>
      <c r="D48" s="20">
        <v>538</v>
      </c>
      <c r="E48" s="21">
        <v>434</v>
      </c>
      <c r="G48" s="12" t="s">
        <v>21</v>
      </c>
      <c r="H48" s="13" t="s">
        <v>51</v>
      </c>
      <c r="I48" s="4"/>
      <c r="J48" s="29">
        <v>755.71</v>
      </c>
      <c r="K48" s="6">
        <v>594.1</v>
      </c>
      <c r="L48" s="33">
        <v>1439.37</v>
      </c>
      <c r="M48" s="6">
        <v>331.93</v>
      </c>
      <c r="N48" s="4"/>
      <c r="O48" s="4"/>
      <c r="P48" s="4" t="s">
        <v>21</v>
      </c>
      <c r="Q48" s="4" t="s">
        <v>59</v>
      </c>
    </row>
    <row r="49" spans="2:17" x14ac:dyDescent="0.2">
      <c r="B49" s="20">
        <v>601</v>
      </c>
      <c r="C49" s="21">
        <v>402</v>
      </c>
      <c r="D49" s="20">
        <v>666</v>
      </c>
      <c r="E49" s="21">
        <v>541</v>
      </c>
      <c r="G49" s="12" t="s">
        <v>22</v>
      </c>
      <c r="H49" s="13" t="s">
        <v>52</v>
      </c>
      <c r="I49" s="4"/>
      <c r="J49" s="29">
        <v>1275.22</v>
      </c>
      <c r="K49" s="6">
        <v>375.26</v>
      </c>
      <c r="L49" s="33">
        <v>540.91</v>
      </c>
      <c r="M49" s="6">
        <v>200.52</v>
      </c>
      <c r="N49" s="4"/>
      <c r="O49" s="4"/>
      <c r="P49" s="4" t="s">
        <v>22</v>
      </c>
      <c r="Q49" s="4" t="s">
        <v>60</v>
      </c>
    </row>
    <row r="50" spans="2:17" x14ac:dyDescent="0.2">
      <c r="B50" s="20">
        <v>714</v>
      </c>
      <c r="C50" s="21">
        <v>552</v>
      </c>
      <c r="D50" s="20">
        <v>650</v>
      </c>
      <c r="E50" s="21">
        <v>506</v>
      </c>
      <c r="I50" s="4"/>
      <c r="J50" s="29">
        <v>1442.01</v>
      </c>
      <c r="K50" s="6">
        <v>111.36</v>
      </c>
      <c r="L50" s="33">
        <v>1078.2</v>
      </c>
      <c r="M50" s="6">
        <v>402.93</v>
      </c>
      <c r="N50" s="4"/>
      <c r="O50" s="4"/>
    </row>
    <row r="51" spans="2:17" x14ac:dyDescent="0.2">
      <c r="B51" s="20">
        <v>1175</v>
      </c>
      <c r="C51" s="21">
        <v>939</v>
      </c>
      <c r="D51" s="20">
        <v>1440</v>
      </c>
      <c r="E51" s="21">
        <v>341</v>
      </c>
      <c r="I51" s="4"/>
      <c r="J51" s="29">
        <v>1260.1400000000001</v>
      </c>
      <c r="K51" s="6">
        <v>322.95999999999998</v>
      </c>
      <c r="L51" s="33">
        <v>444.2</v>
      </c>
      <c r="M51" s="6">
        <v>229.07</v>
      </c>
      <c r="N51" s="4"/>
      <c r="O51" s="4"/>
    </row>
    <row r="52" spans="2:17" x14ac:dyDescent="0.2">
      <c r="B52" s="20">
        <v>1484</v>
      </c>
      <c r="C52" s="21">
        <v>1122</v>
      </c>
      <c r="D52" s="20">
        <v>1535</v>
      </c>
      <c r="E52" s="21">
        <v>427</v>
      </c>
      <c r="I52" s="4"/>
      <c r="J52" s="29">
        <v>1172.6300000000001</v>
      </c>
      <c r="K52" s="6">
        <v>296.26</v>
      </c>
      <c r="L52" s="33">
        <v>440.73</v>
      </c>
      <c r="M52" s="6">
        <v>163.12</v>
      </c>
      <c r="N52" s="4"/>
      <c r="O52" s="4"/>
    </row>
    <row r="53" spans="2:17" x14ac:dyDescent="0.2">
      <c r="B53" s="20">
        <v>1015</v>
      </c>
      <c r="C53" s="21">
        <v>799</v>
      </c>
      <c r="D53" s="20">
        <v>1310.2780151367101</v>
      </c>
      <c r="E53" s="21">
        <v>231.43400573730469</v>
      </c>
      <c r="I53" s="4"/>
      <c r="J53" s="29">
        <v>1248.74</v>
      </c>
      <c r="K53" s="6">
        <v>289.13</v>
      </c>
      <c r="L53" s="33">
        <v>663.09</v>
      </c>
      <c r="M53" s="6">
        <v>212.4</v>
      </c>
      <c r="N53" s="4"/>
      <c r="O53" s="4"/>
    </row>
    <row r="54" spans="2:17" x14ac:dyDescent="0.2">
      <c r="B54" s="20">
        <v>894</v>
      </c>
      <c r="C54" s="21">
        <v>673</v>
      </c>
      <c r="D54" s="20">
        <v>1460.2380065917901</v>
      </c>
      <c r="E54" s="21">
        <v>332.17098999023438</v>
      </c>
      <c r="I54" s="4"/>
      <c r="J54" s="29">
        <v>1233.47</v>
      </c>
      <c r="K54" s="6">
        <v>284.41000000000003</v>
      </c>
      <c r="L54" s="33">
        <v>576.19000000000005</v>
      </c>
      <c r="M54" s="6">
        <v>202.3</v>
      </c>
      <c r="N54" s="4"/>
      <c r="O54" s="4"/>
    </row>
    <row r="55" spans="2:17" x14ac:dyDescent="0.2">
      <c r="B55" s="20">
        <v>1175</v>
      </c>
      <c r="C55" s="21">
        <v>933</v>
      </c>
      <c r="D55" s="20">
        <v>604.0560302734375</v>
      </c>
      <c r="E55" s="21">
        <v>477.2130126953125</v>
      </c>
      <c r="G55" s="12"/>
      <c r="H55" s="13"/>
      <c r="I55" s="4"/>
      <c r="J55" s="29">
        <v>1298.78</v>
      </c>
      <c r="K55" s="6">
        <v>343.63</v>
      </c>
      <c r="L55" s="33">
        <v>1188.3599999999999</v>
      </c>
      <c r="M55" s="6">
        <v>329.05</v>
      </c>
      <c r="N55" s="4"/>
      <c r="O55" s="4"/>
    </row>
    <row r="56" spans="2:17" x14ac:dyDescent="0.2">
      <c r="B56" s="20">
        <v>969</v>
      </c>
      <c r="C56" s="21">
        <v>701</v>
      </c>
      <c r="D56" s="20">
        <v>507.77301025390625</v>
      </c>
      <c r="E56" s="21">
        <v>391.6669921875</v>
      </c>
      <c r="G56" s="12"/>
      <c r="H56" s="13"/>
      <c r="I56" s="4"/>
      <c r="J56" s="29">
        <v>246.77</v>
      </c>
      <c r="K56" s="6">
        <v>311.35000000000002</v>
      </c>
      <c r="L56" s="33">
        <v>852.57</v>
      </c>
      <c r="M56" s="6">
        <v>268.13</v>
      </c>
      <c r="N56" s="4"/>
      <c r="O56" s="4"/>
    </row>
    <row r="57" spans="2:17" x14ac:dyDescent="0.2">
      <c r="B57" s="20">
        <v>747</v>
      </c>
      <c r="C57" s="21">
        <v>456</v>
      </c>
      <c r="D57" s="20">
        <v>523.4940185546875</v>
      </c>
      <c r="E57" s="21">
        <v>407.5889892578125</v>
      </c>
      <c r="G57" s="12"/>
      <c r="H57" s="13"/>
      <c r="I57" s="4"/>
      <c r="J57" s="29">
        <v>1136.26</v>
      </c>
      <c r="K57" s="6">
        <v>233.16</v>
      </c>
      <c r="L57" s="33">
        <v>564.94000000000005</v>
      </c>
      <c r="M57" s="6">
        <v>212.29079589843749</v>
      </c>
      <c r="N57" s="4"/>
      <c r="O57" s="4"/>
      <c r="P57" s="4"/>
      <c r="Q57" s="4"/>
    </row>
    <row r="58" spans="2:17" x14ac:dyDescent="0.2">
      <c r="B58" s="20">
        <v>774</v>
      </c>
      <c r="C58" s="21">
        <v>537</v>
      </c>
      <c r="D58" s="20">
        <v>655.906982421875</v>
      </c>
      <c r="E58" s="21">
        <v>532.47601318359375</v>
      </c>
      <c r="G58" s="12"/>
      <c r="H58" s="13"/>
      <c r="I58" s="4"/>
      <c r="J58" s="29">
        <v>311.58</v>
      </c>
      <c r="K58" s="6">
        <v>416.58</v>
      </c>
      <c r="L58" s="33">
        <v>570.03</v>
      </c>
      <c r="M58" s="6">
        <v>196.34040527343748</v>
      </c>
      <c r="N58" s="4"/>
      <c r="O58" s="4"/>
      <c r="P58" s="4"/>
      <c r="Q58" s="4"/>
    </row>
    <row r="59" spans="2:17" x14ac:dyDescent="0.2">
      <c r="B59" s="20">
        <v>760</v>
      </c>
      <c r="C59" s="21">
        <v>376</v>
      </c>
      <c r="D59" s="20">
        <v>541.65899658203125</v>
      </c>
      <c r="E59" s="21">
        <v>426.40399169921875</v>
      </c>
      <c r="G59" s="12"/>
      <c r="H59" s="13"/>
      <c r="I59" s="16"/>
      <c r="J59" s="29">
        <v>1263.58</v>
      </c>
      <c r="K59" s="6">
        <v>318.37</v>
      </c>
      <c r="L59" s="33">
        <v>664.36</v>
      </c>
      <c r="M59" s="6">
        <v>225.00240234374999</v>
      </c>
      <c r="N59" s="4"/>
      <c r="O59" s="4"/>
      <c r="P59" s="4"/>
      <c r="Q59" s="4"/>
    </row>
    <row r="60" spans="2:17" ht="17" thickBot="1" x14ac:dyDescent="0.25">
      <c r="B60" s="20">
        <v>773</v>
      </c>
      <c r="C60" s="21">
        <v>675</v>
      </c>
      <c r="D60" s="20">
        <v>905.85101318359375</v>
      </c>
      <c r="E60" s="21">
        <v>742.2130126953125</v>
      </c>
      <c r="G60" s="12"/>
      <c r="H60" s="13"/>
      <c r="I60" s="4"/>
      <c r="J60" s="30">
        <v>298.43</v>
      </c>
      <c r="K60" s="31">
        <v>351.86</v>
      </c>
      <c r="L60" s="34"/>
      <c r="M60" s="35"/>
      <c r="N60" s="4"/>
      <c r="O60" s="4"/>
      <c r="P60" s="4"/>
      <c r="Q60" s="4"/>
    </row>
    <row r="61" spans="2:17" x14ac:dyDescent="0.2">
      <c r="B61" s="20">
        <v>994</v>
      </c>
      <c r="C61" s="21">
        <v>505</v>
      </c>
      <c r="D61" s="20">
        <v>1075.8599853515625</v>
      </c>
      <c r="E61" s="21">
        <v>847.416015625</v>
      </c>
      <c r="F61" s="4"/>
      <c r="I61" s="4"/>
      <c r="J61" s="17"/>
      <c r="K61" s="17"/>
      <c r="L61" s="17"/>
      <c r="M61" s="17"/>
      <c r="N61" s="4"/>
      <c r="O61" s="4"/>
      <c r="P61" s="4"/>
      <c r="Q61" s="4"/>
    </row>
    <row r="62" spans="2:17" x14ac:dyDescent="0.2">
      <c r="B62" s="20">
        <v>1560</v>
      </c>
      <c r="C62" s="21">
        <v>274</v>
      </c>
      <c r="D62" s="20">
        <v>556.03997802734375</v>
      </c>
      <c r="E62" s="21">
        <v>443.13198852539062</v>
      </c>
      <c r="F62" s="4"/>
      <c r="J62" s="4"/>
      <c r="K62" s="4"/>
      <c r="L62" s="4"/>
      <c r="M62" s="4"/>
      <c r="P62" s="4"/>
      <c r="Q62" s="4"/>
    </row>
    <row r="63" spans="2:17" x14ac:dyDescent="0.2">
      <c r="B63" s="20">
        <v>848</v>
      </c>
      <c r="C63" s="21">
        <v>418</v>
      </c>
      <c r="D63" s="20">
        <v>710.69598388671875</v>
      </c>
      <c r="E63" s="21">
        <v>570.56097412109375</v>
      </c>
      <c r="F63" s="4"/>
      <c r="J63" s="4"/>
      <c r="K63" s="4"/>
      <c r="L63" s="4"/>
      <c r="M63" s="4"/>
    </row>
    <row r="64" spans="2:17" x14ac:dyDescent="0.2">
      <c r="B64" s="20">
        <v>515</v>
      </c>
      <c r="C64" s="21">
        <v>270</v>
      </c>
      <c r="D64" s="20">
        <v>559.85797119140625</v>
      </c>
      <c r="E64" s="21">
        <v>451.19601440429688</v>
      </c>
      <c r="J64" s="4"/>
      <c r="K64" s="4"/>
      <c r="L64" s="4"/>
      <c r="M64" s="4"/>
    </row>
    <row r="65" spans="2:13" x14ac:dyDescent="0.2">
      <c r="B65" s="20">
        <v>572</v>
      </c>
      <c r="C65" s="21">
        <v>301</v>
      </c>
      <c r="D65" s="20">
        <v>739.76397705078125</v>
      </c>
      <c r="E65" s="21">
        <v>582.2979736328125</v>
      </c>
      <c r="J65" s="4"/>
      <c r="K65" s="4"/>
      <c r="L65" s="4"/>
      <c r="M65" s="4"/>
    </row>
    <row r="66" spans="2:13" x14ac:dyDescent="0.2">
      <c r="B66" s="20">
        <v>578</v>
      </c>
      <c r="C66" s="21">
        <v>301</v>
      </c>
      <c r="D66" s="20">
        <v>622.49298095703125</v>
      </c>
      <c r="E66" s="21">
        <v>498.76998901367188</v>
      </c>
      <c r="J66" s="4"/>
      <c r="K66" s="4"/>
      <c r="L66" s="4"/>
      <c r="M66" s="4"/>
    </row>
    <row r="67" spans="2:13" x14ac:dyDescent="0.2">
      <c r="B67" s="20">
        <v>659</v>
      </c>
      <c r="C67" s="21">
        <v>350</v>
      </c>
      <c r="D67" s="20">
        <v>709.3070068359375</v>
      </c>
      <c r="E67" s="21">
        <v>579.1290283203125</v>
      </c>
      <c r="J67" s="4"/>
      <c r="K67" s="4"/>
      <c r="L67" s="4"/>
      <c r="M67" s="4"/>
    </row>
    <row r="68" spans="2:13" x14ac:dyDescent="0.2">
      <c r="B68" s="20">
        <v>271</v>
      </c>
      <c r="C68" s="21">
        <v>135</v>
      </c>
      <c r="D68" s="20">
        <v>760.88397216796875</v>
      </c>
      <c r="E68" s="21">
        <v>629.9019775390625</v>
      </c>
      <c r="J68" s="4"/>
      <c r="K68" s="4"/>
      <c r="L68" s="4"/>
      <c r="M68" s="4"/>
    </row>
    <row r="69" spans="2:13" x14ac:dyDescent="0.2">
      <c r="B69" s="20">
        <v>502</v>
      </c>
      <c r="C69" s="21">
        <v>262</v>
      </c>
      <c r="D69" s="20">
        <v>1117.56005859375</v>
      </c>
      <c r="E69" s="21">
        <v>882.82000732421875</v>
      </c>
      <c r="J69" s="4"/>
      <c r="K69" s="4"/>
      <c r="L69" s="4"/>
      <c r="M69" s="4"/>
    </row>
    <row r="70" spans="2:13" x14ac:dyDescent="0.2">
      <c r="B70" s="20">
        <v>554</v>
      </c>
      <c r="C70" s="21">
        <v>289</v>
      </c>
      <c r="D70" s="20">
        <v>638.01300048828125</v>
      </c>
      <c r="E70" s="21">
        <v>443.25698852539062</v>
      </c>
      <c r="J70" s="4"/>
      <c r="K70" s="4"/>
      <c r="L70" s="4"/>
      <c r="M70" s="4"/>
    </row>
    <row r="71" spans="2:13" x14ac:dyDescent="0.2">
      <c r="B71" s="20">
        <v>835</v>
      </c>
      <c r="C71" s="21">
        <v>580</v>
      </c>
      <c r="D71" s="20">
        <v>661.60601806640625</v>
      </c>
      <c r="E71" s="21">
        <v>455.5889892578125</v>
      </c>
      <c r="J71" s="4"/>
      <c r="K71" s="4"/>
      <c r="L71" s="4"/>
      <c r="M71" s="4"/>
    </row>
    <row r="72" spans="2:13" x14ac:dyDescent="0.2">
      <c r="B72" s="20">
        <v>1066</v>
      </c>
      <c r="C72" s="21">
        <v>944</v>
      </c>
      <c r="D72" s="20">
        <v>632.8790283203125</v>
      </c>
      <c r="E72" s="21">
        <v>496.72601318359375</v>
      </c>
      <c r="J72" s="4"/>
      <c r="K72" s="4"/>
      <c r="L72" s="4"/>
      <c r="M72" s="4"/>
    </row>
    <row r="73" spans="2:13" x14ac:dyDescent="0.2">
      <c r="B73" s="20">
        <v>534</v>
      </c>
      <c r="C73" s="21">
        <v>401</v>
      </c>
      <c r="D73" s="20">
        <v>1373.8499755859375</v>
      </c>
      <c r="E73" s="21">
        <v>1105.52001953125</v>
      </c>
      <c r="J73" s="4"/>
      <c r="K73" s="4"/>
      <c r="L73" s="4"/>
      <c r="M73" s="4"/>
    </row>
    <row r="74" spans="2:13" x14ac:dyDescent="0.2">
      <c r="B74" s="20">
        <v>596</v>
      </c>
      <c r="C74" s="21">
        <v>445</v>
      </c>
      <c r="D74" s="20">
        <v>639.3489990234375</v>
      </c>
      <c r="E74" s="21">
        <v>511.71701049804688</v>
      </c>
      <c r="J74" s="4"/>
      <c r="K74" s="4"/>
      <c r="L74" s="4"/>
      <c r="M74" s="4"/>
    </row>
    <row r="75" spans="2:13" x14ac:dyDescent="0.2">
      <c r="B75" s="20">
        <v>622</v>
      </c>
      <c r="C75" s="21">
        <v>302</v>
      </c>
      <c r="D75" s="20">
        <v>591.80902099609375</v>
      </c>
      <c r="E75" s="21">
        <v>445.41900634765625</v>
      </c>
      <c r="J75" s="4"/>
      <c r="K75" s="4"/>
      <c r="L75" s="4"/>
      <c r="M75" s="4"/>
    </row>
    <row r="76" spans="2:13" x14ac:dyDescent="0.2">
      <c r="B76" s="20">
        <v>1452</v>
      </c>
      <c r="C76" s="21">
        <v>254</v>
      </c>
      <c r="D76" s="20">
        <v>1555.2110290527344</v>
      </c>
      <c r="E76" s="21">
        <v>1179.3340148925781</v>
      </c>
      <c r="J76" s="4"/>
      <c r="K76" s="4"/>
      <c r="L76" s="4"/>
      <c r="M76" s="4"/>
    </row>
    <row r="77" spans="2:13" x14ac:dyDescent="0.2">
      <c r="B77" s="20">
        <v>711</v>
      </c>
      <c r="C77" s="21">
        <v>902</v>
      </c>
      <c r="D77" s="20">
        <v>1234</v>
      </c>
      <c r="E77" s="21">
        <v>1008.9299926757812</v>
      </c>
      <c r="J77" s="4"/>
      <c r="K77" s="4"/>
      <c r="L77" s="4"/>
      <c r="M77" s="4"/>
    </row>
    <row r="78" spans="2:13" x14ac:dyDescent="0.2">
      <c r="B78" s="20">
        <v>865</v>
      </c>
      <c r="C78" s="21">
        <v>963</v>
      </c>
      <c r="D78" s="20">
        <v>390.64599609375</v>
      </c>
      <c r="E78" s="21">
        <v>294.92001342773438</v>
      </c>
      <c r="J78" s="4"/>
      <c r="K78" s="4"/>
      <c r="L78" s="4"/>
      <c r="M78" s="4"/>
    </row>
    <row r="79" spans="2:13" x14ac:dyDescent="0.2">
      <c r="B79" s="20">
        <v>1625</v>
      </c>
      <c r="C79" s="21">
        <v>1429</v>
      </c>
      <c r="D79" s="20">
        <v>228.85099792480469</v>
      </c>
      <c r="E79" s="21">
        <v>160.77499389648438</v>
      </c>
      <c r="J79" s="4"/>
      <c r="K79" s="4"/>
      <c r="L79" s="4"/>
      <c r="M79" s="4"/>
    </row>
    <row r="80" spans="2:13" x14ac:dyDescent="0.2">
      <c r="B80" s="20">
        <v>1653</v>
      </c>
      <c r="C80" s="21">
        <v>1318</v>
      </c>
      <c r="D80" s="20">
        <v>765.02801513671875</v>
      </c>
      <c r="E80" s="21">
        <v>618.3740234375</v>
      </c>
      <c r="J80" s="4"/>
      <c r="K80" s="4"/>
      <c r="L80" s="4"/>
      <c r="M80" s="4"/>
    </row>
    <row r="81" spans="2:13" x14ac:dyDescent="0.2">
      <c r="B81" s="20">
        <v>1078</v>
      </c>
      <c r="C81" s="21">
        <v>852</v>
      </c>
      <c r="D81" s="20">
        <v>566.6829833984375</v>
      </c>
      <c r="E81" s="21">
        <v>425.44198608398438</v>
      </c>
      <c r="J81" s="4"/>
      <c r="K81" s="4"/>
      <c r="L81" s="4"/>
      <c r="M81" s="4"/>
    </row>
    <row r="82" spans="2:13" x14ac:dyDescent="0.2">
      <c r="B82" s="20">
        <v>783</v>
      </c>
      <c r="C82" s="21">
        <v>732</v>
      </c>
      <c r="D82" s="20">
        <v>1077.8599853515625</v>
      </c>
      <c r="E82" s="21">
        <v>801.43597412109375</v>
      </c>
      <c r="J82" s="4"/>
      <c r="K82" s="4"/>
      <c r="L82" s="4"/>
      <c r="M82" s="4"/>
    </row>
    <row r="83" spans="2:13" x14ac:dyDescent="0.2">
      <c r="B83" s="20">
        <v>1042</v>
      </c>
      <c r="C83" s="21">
        <v>1115</v>
      </c>
      <c r="D83" s="20">
        <v>514.32000732421875</v>
      </c>
      <c r="E83" s="21">
        <v>403.18798828125</v>
      </c>
      <c r="J83" s="4"/>
      <c r="K83" s="4"/>
      <c r="L83" s="4"/>
      <c r="M83" s="4"/>
    </row>
    <row r="84" spans="2:13" x14ac:dyDescent="0.2">
      <c r="B84" s="22"/>
      <c r="C84" s="23"/>
      <c r="D84" s="20">
        <v>655</v>
      </c>
      <c r="E84" s="21">
        <v>491</v>
      </c>
      <c r="J84" s="4"/>
      <c r="K84" s="4"/>
      <c r="L84" s="4"/>
      <c r="M84" s="4"/>
    </row>
    <row r="85" spans="2:13" x14ac:dyDescent="0.2">
      <c r="B85" s="20"/>
      <c r="C85" s="21"/>
      <c r="D85" s="20">
        <v>1450</v>
      </c>
      <c r="E85" s="21">
        <v>1137</v>
      </c>
      <c r="J85" s="4"/>
      <c r="K85" s="4"/>
      <c r="L85" s="4"/>
      <c r="M85" s="4"/>
    </row>
    <row r="86" spans="2:13" x14ac:dyDescent="0.2">
      <c r="B86" s="22"/>
      <c r="C86" s="23"/>
      <c r="D86" s="20">
        <v>695</v>
      </c>
      <c r="E86" s="21">
        <v>550</v>
      </c>
      <c r="J86" s="4"/>
      <c r="K86" s="4"/>
      <c r="L86" s="4"/>
      <c r="M86" s="4"/>
    </row>
    <row r="87" spans="2:13" x14ac:dyDescent="0.2">
      <c r="B87" s="22"/>
      <c r="C87" s="23"/>
      <c r="D87" s="20">
        <v>1182</v>
      </c>
      <c r="E87" s="21">
        <v>972</v>
      </c>
      <c r="J87" s="4"/>
      <c r="K87" s="4"/>
      <c r="L87" s="4"/>
      <c r="M87" s="4"/>
    </row>
    <row r="88" spans="2:13" x14ac:dyDescent="0.2">
      <c r="B88" s="22"/>
      <c r="C88" s="23"/>
      <c r="D88" s="20">
        <v>1367</v>
      </c>
      <c r="E88" s="21">
        <v>275</v>
      </c>
      <c r="J88" s="4"/>
      <c r="K88" s="4"/>
      <c r="L88" s="4"/>
      <c r="M88" s="4"/>
    </row>
    <row r="89" spans="2:13" x14ac:dyDescent="0.2">
      <c r="B89" s="22"/>
      <c r="C89" s="23"/>
      <c r="D89" s="20">
        <v>1776</v>
      </c>
      <c r="E89" s="21">
        <v>587</v>
      </c>
    </row>
    <row r="90" spans="2:13" x14ac:dyDescent="0.2">
      <c r="B90" s="22"/>
      <c r="C90" s="23"/>
      <c r="D90" s="20">
        <v>1395</v>
      </c>
      <c r="E90" s="21">
        <v>1068</v>
      </c>
    </row>
    <row r="91" spans="2:13" x14ac:dyDescent="0.2">
      <c r="B91" s="22"/>
      <c r="C91" s="23"/>
      <c r="D91" s="20">
        <v>758</v>
      </c>
      <c r="E91" s="21">
        <v>615</v>
      </c>
    </row>
    <row r="92" spans="2:13" x14ac:dyDescent="0.2">
      <c r="B92" s="22"/>
      <c r="C92" s="23"/>
      <c r="D92" s="20">
        <v>944</v>
      </c>
      <c r="E92" s="21">
        <v>757</v>
      </c>
    </row>
    <row r="93" spans="2:13" x14ac:dyDescent="0.2">
      <c r="B93" s="22"/>
      <c r="C93" s="23"/>
      <c r="D93" s="20">
        <v>468</v>
      </c>
      <c r="E93" s="21">
        <v>359</v>
      </c>
    </row>
    <row r="94" spans="2:13" x14ac:dyDescent="0.2">
      <c r="B94" s="22"/>
      <c r="C94" s="23"/>
      <c r="D94" s="20">
        <v>903</v>
      </c>
      <c r="E94" s="21">
        <v>700</v>
      </c>
    </row>
    <row r="95" spans="2:13" x14ac:dyDescent="0.2">
      <c r="B95" s="22"/>
      <c r="C95" s="23"/>
      <c r="D95" s="20">
        <v>492</v>
      </c>
      <c r="E95" s="21">
        <v>360</v>
      </c>
    </row>
    <row r="96" spans="2:13" x14ac:dyDescent="0.2">
      <c r="B96" s="22"/>
      <c r="C96" s="23"/>
      <c r="D96" s="20">
        <v>1386</v>
      </c>
      <c r="E96" s="21">
        <v>1154</v>
      </c>
    </row>
    <row r="97" spans="2:5" x14ac:dyDescent="0.2">
      <c r="B97" s="22"/>
      <c r="C97" s="23"/>
      <c r="D97" s="20">
        <v>1411</v>
      </c>
      <c r="E97" s="21">
        <v>1115</v>
      </c>
    </row>
    <row r="98" spans="2:5" x14ac:dyDescent="0.2">
      <c r="B98" s="22"/>
      <c r="C98" s="23"/>
      <c r="D98" s="20">
        <v>870</v>
      </c>
      <c r="E98" s="21">
        <v>698</v>
      </c>
    </row>
    <row r="99" spans="2:5" x14ac:dyDescent="0.2">
      <c r="B99" s="22"/>
      <c r="C99" s="23"/>
      <c r="D99" s="20">
        <v>1543</v>
      </c>
      <c r="E99" s="21">
        <v>1167</v>
      </c>
    </row>
    <row r="100" spans="2:5" x14ac:dyDescent="0.2">
      <c r="B100" s="22"/>
      <c r="C100" s="23"/>
      <c r="D100" s="20">
        <v>669</v>
      </c>
      <c r="E100" s="21">
        <v>536</v>
      </c>
    </row>
    <row r="101" spans="2:5" x14ac:dyDescent="0.2">
      <c r="B101" s="22"/>
      <c r="C101" s="23"/>
      <c r="D101" s="20">
        <v>1191</v>
      </c>
      <c r="E101" s="21">
        <v>981</v>
      </c>
    </row>
    <row r="102" spans="2:5" x14ac:dyDescent="0.2">
      <c r="B102" s="22"/>
      <c r="C102" s="23"/>
      <c r="D102" s="20">
        <v>1276</v>
      </c>
      <c r="E102" s="21">
        <v>1073</v>
      </c>
    </row>
    <row r="103" spans="2:5" x14ac:dyDescent="0.2">
      <c r="B103" s="22"/>
      <c r="C103" s="23"/>
      <c r="D103" s="20">
        <v>694</v>
      </c>
      <c r="E103" s="21">
        <v>540</v>
      </c>
    </row>
    <row r="104" spans="2:5" x14ac:dyDescent="0.2">
      <c r="B104" s="22"/>
      <c r="C104" s="23"/>
      <c r="D104" s="20">
        <v>1185</v>
      </c>
      <c r="E104" s="21">
        <v>907</v>
      </c>
    </row>
    <row r="105" spans="2:5" x14ac:dyDescent="0.2">
      <c r="B105" s="22"/>
      <c r="C105" s="23"/>
      <c r="D105" s="20">
        <v>1329</v>
      </c>
      <c r="E105" s="21">
        <v>252</v>
      </c>
    </row>
    <row r="106" spans="2:5" x14ac:dyDescent="0.2">
      <c r="B106" s="22"/>
      <c r="C106" s="23"/>
      <c r="D106" s="20">
        <v>899</v>
      </c>
      <c r="E106" s="21">
        <v>466</v>
      </c>
    </row>
    <row r="107" spans="2:5" x14ac:dyDescent="0.2">
      <c r="B107" s="22"/>
      <c r="C107" s="23"/>
      <c r="D107" s="20">
        <v>1482</v>
      </c>
      <c r="E107" s="21">
        <v>244</v>
      </c>
    </row>
    <row r="108" spans="2:5" x14ac:dyDescent="0.2">
      <c r="B108" s="22"/>
      <c r="C108" s="23"/>
      <c r="D108" s="20">
        <v>722</v>
      </c>
      <c r="E108" s="21">
        <v>378</v>
      </c>
    </row>
    <row r="109" spans="2:5" x14ac:dyDescent="0.2">
      <c r="B109" s="22"/>
      <c r="C109" s="23"/>
      <c r="D109" s="20">
        <v>699</v>
      </c>
      <c r="E109" s="21">
        <v>371</v>
      </c>
    </row>
    <row r="110" spans="2:5" x14ac:dyDescent="0.2">
      <c r="B110" s="22"/>
      <c r="C110" s="23"/>
      <c r="D110" s="20">
        <v>446</v>
      </c>
      <c r="E110" s="21">
        <v>277</v>
      </c>
    </row>
    <row r="111" spans="2:5" x14ac:dyDescent="0.2">
      <c r="B111" s="22"/>
      <c r="C111" s="23"/>
      <c r="D111" s="20">
        <v>1545</v>
      </c>
      <c r="E111" s="21">
        <v>279</v>
      </c>
    </row>
    <row r="112" spans="2:5" x14ac:dyDescent="0.2">
      <c r="B112" s="22"/>
      <c r="C112" s="23"/>
      <c r="D112" s="20">
        <v>664</v>
      </c>
      <c r="E112" s="21">
        <v>343</v>
      </c>
    </row>
    <row r="113" spans="2:5" x14ac:dyDescent="0.2">
      <c r="B113" s="22"/>
      <c r="C113" s="23"/>
      <c r="D113" s="20">
        <v>305</v>
      </c>
      <c r="E113" s="21">
        <v>154</v>
      </c>
    </row>
    <row r="114" spans="2:5" x14ac:dyDescent="0.2">
      <c r="B114" s="22"/>
      <c r="C114" s="23"/>
      <c r="D114" s="20">
        <v>765</v>
      </c>
      <c r="E114" s="21">
        <v>381</v>
      </c>
    </row>
    <row r="115" spans="2:5" x14ac:dyDescent="0.2">
      <c r="B115" s="22"/>
      <c r="C115" s="23"/>
      <c r="D115" s="20">
        <v>1285</v>
      </c>
      <c r="E115" s="21">
        <v>694</v>
      </c>
    </row>
    <row r="116" spans="2:5" x14ac:dyDescent="0.2">
      <c r="B116" s="22"/>
      <c r="C116" s="23"/>
      <c r="D116" s="20">
        <v>581</v>
      </c>
      <c r="E116" s="21">
        <v>301</v>
      </c>
    </row>
    <row r="117" spans="2:5" x14ac:dyDescent="0.2">
      <c r="B117" s="22"/>
      <c r="C117" s="23"/>
      <c r="D117" s="20">
        <v>1021</v>
      </c>
      <c r="E117" s="21">
        <v>544</v>
      </c>
    </row>
    <row r="118" spans="2:5" x14ac:dyDescent="0.2">
      <c r="B118" s="22"/>
      <c r="C118" s="23"/>
      <c r="D118" s="20">
        <v>511</v>
      </c>
      <c r="E118" s="21">
        <v>268</v>
      </c>
    </row>
    <row r="119" spans="2:5" x14ac:dyDescent="0.2">
      <c r="B119" s="22"/>
      <c r="C119" s="23"/>
      <c r="D119" s="20">
        <v>532</v>
      </c>
      <c r="E119" s="21">
        <v>253</v>
      </c>
    </row>
    <row r="120" spans="2:5" x14ac:dyDescent="0.2">
      <c r="B120" s="22"/>
      <c r="C120" s="23"/>
      <c r="D120" s="20">
        <v>502</v>
      </c>
      <c r="E120" s="21">
        <v>274</v>
      </c>
    </row>
    <row r="121" spans="2:5" x14ac:dyDescent="0.2">
      <c r="B121" s="22"/>
      <c r="C121" s="23"/>
      <c r="D121" s="20">
        <v>638</v>
      </c>
      <c r="E121" s="21">
        <v>219</v>
      </c>
    </row>
    <row r="122" spans="2:5" x14ac:dyDescent="0.2">
      <c r="B122" s="22"/>
      <c r="C122" s="23"/>
      <c r="D122" s="20">
        <v>429</v>
      </c>
      <c r="E122" s="21">
        <v>141</v>
      </c>
    </row>
    <row r="123" spans="2:5" x14ac:dyDescent="0.2">
      <c r="B123" s="22"/>
      <c r="C123" s="23"/>
      <c r="D123" s="20">
        <v>1484</v>
      </c>
      <c r="E123" s="21">
        <v>818</v>
      </c>
    </row>
    <row r="124" spans="2:5" x14ac:dyDescent="0.2">
      <c r="B124" s="22"/>
      <c r="C124" s="23"/>
      <c r="D124" s="20">
        <v>1779</v>
      </c>
      <c r="E124" s="21">
        <v>1263</v>
      </c>
    </row>
    <row r="125" spans="2:5" x14ac:dyDescent="0.2">
      <c r="B125" s="22"/>
      <c r="C125" s="23"/>
      <c r="D125" s="20">
        <v>1632</v>
      </c>
      <c r="E125" s="21">
        <v>1214</v>
      </c>
    </row>
    <row r="126" spans="2:5" x14ac:dyDescent="0.2">
      <c r="B126" s="22"/>
      <c r="C126" s="23"/>
      <c r="D126" s="20">
        <v>897</v>
      </c>
      <c r="E126" s="21">
        <v>612</v>
      </c>
    </row>
    <row r="127" spans="2:5" x14ac:dyDescent="0.2">
      <c r="B127" s="22"/>
      <c r="C127" s="23"/>
      <c r="D127" s="20">
        <v>892</v>
      </c>
      <c r="E127" s="21">
        <v>609</v>
      </c>
    </row>
    <row r="128" spans="2:5" x14ac:dyDescent="0.2">
      <c r="B128" s="22"/>
      <c r="C128" s="23"/>
      <c r="D128" s="20">
        <v>1400</v>
      </c>
      <c r="E128" s="21">
        <v>333</v>
      </c>
    </row>
    <row r="129" spans="2:5" x14ac:dyDescent="0.2">
      <c r="B129" s="22"/>
      <c r="C129" s="23"/>
      <c r="D129" s="20">
        <v>1695</v>
      </c>
      <c r="E129" s="21">
        <v>1075</v>
      </c>
    </row>
    <row r="130" spans="2:5" x14ac:dyDescent="0.2">
      <c r="B130" s="22"/>
      <c r="C130" s="23"/>
      <c r="D130" s="20">
        <v>1453</v>
      </c>
      <c r="E130" s="21">
        <v>849</v>
      </c>
    </row>
    <row r="131" spans="2:5" x14ac:dyDescent="0.2">
      <c r="B131" s="22"/>
      <c r="C131" s="23"/>
      <c r="D131" s="20">
        <v>1357</v>
      </c>
      <c r="E131" s="21">
        <v>1171</v>
      </c>
    </row>
    <row r="132" spans="2:5" ht="17" thickBot="1" x14ac:dyDescent="0.25">
      <c r="B132" s="24"/>
      <c r="C132" s="25"/>
      <c r="D132" s="26">
        <v>1596</v>
      </c>
      <c r="E132" s="27">
        <v>1471</v>
      </c>
    </row>
    <row r="133" spans="2:5" x14ac:dyDescent="0.2">
      <c r="D133" s="11"/>
      <c r="E133" s="11"/>
    </row>
    <row r="134" spans="2:5" x14ac:dyDescent="0.2">
      <c r="B134" s="11"/>
      <c r="C134" s="11"/>
      <c r="D134" s="11"/>
      <c r="E134" s="11"/>
    </row>
  </sheetData>
  <mergeCells count="9">
    <mergeCell ref="B10:C10"/>
    <mergeCell ref="D8:E8"/>
    <mergeCell ref="D10:E10"/>
    <mergeCell ref="J7:K7"/>
    <mergeCell ref="L7:M7"/>
    <mergeCell ref="B7:C7"/>
    <mergeCell ref="D7:E7"/>
    <mergeCell ref="B8:C8"/>
    <mergeCell ref="B9:C9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elle Collins</cp:lastModifiedBy>
  <dcterms:created xsi:type="dcterms:W3CDTF">2018-01-09T12:11:43Z</dcterms:created>
  <dcterms:modified xsi:type="dcterms:W3CDTF">2018-05-27T08:10:55Z</dcterms:modified>
</cp:coreProperties>
</file>